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derfer/Dropbox/drafts/EHR+Genetics/submission/"/>
    </mc:Choice>
  </mc:AlternateContent>
  <xr:revisionPtr revIDLastSave="0" documentId="13_ncr:1_{2368EBEC-00CF-5341-990D-4C8B7EBB503A}" xr6:coauthVersionLast="47" xr6:coauthVersionMax="47" xr10:uidLastSave="{00000000-0000-0000-0000-000000000000}"/>
  <bookViews>
    <workbookView xWindow="22700" yWindow="4840" windowWidth="36160" windowHeight="19100" xr2:uid="{113BF53A-04ED-574E-B54A-624CE4F533D3}"/>
  </bookViews>
  <sheets>
    <sheet name="Table 1-Final Results By Split" sheetId="4" r:id="rId1"/>
    <sheet name="Table 2-NRI IDI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13" i="4" l="1"/>
  <c r="Z13" i="4"/>
  <c r="S13" i="4"/>
  <c r="M13" i="4"/>
  <c r="AF12" i="4"/>
  <c r="Z12" i="4"/>
  <c r="S12" i="4"/>
  <c r="M12" i="4"/>
  <c r="AF11" i="4"/>
  <c r="Z11" i="4"/>
  <c r="S11" i="4"/>
  <c r="M11" i="4"/>
  <c r="AF10" i="4"/>
  <c r="Z10" i="4"/>
  <c r="S10" i="4"/>
  <c r="M10" i="4"/>
  <c r="AF9" i="4"/>
  <c r="Z9" i="4"/>
  <c r="S9" i="4"/>
  <c r="M9" i="4"/>
  <c r="AF8" i="4"/>
  <c r="Z8" i="4"/>
  <c r="S8" i="4"/>
  <c r="M8" i="4"/>
  <c r="AF7" i="4"/>
  <c r="Z7" i="4"/>
  <c r="S7" i="4"/>
  <c r="M7" i="4"/>
  <c r="AF6" i="4"/>
  <c r="Z6" i="4"/>
  <c r="S6" i="4"/>
  <c r="M6" i="4"/>
  <c r="AF5" i="4"/>
  <c r="Z5" i="4"/>
  <c r="S5" i="4"/>
  <c r="M5" i="4"/>
  <c r="AF4" i="4"/>
  <c r="Z4" i="4"/>
  <c r="S4" i="4"/>
  <c r="M4" i="4"/>
</calcChain>
</file>

<file path=xl/sharedStrings.xml><?xml version="1.0" encoding="utf-8"?>
<sst xmlns="http://schemas.openxmlformats.org/spreadsheetml/2006/main" count="107" uniqueCount="52">
  <si>
    <t>Model #</t>
  </si>
  <si>
    <t>Category</t>
  </si>
  <si>
    <t>Clinical Model Source Data</t>
  </si>
  <si>
    <t>Clinical Model</t>
  </si>
  <si>
    <t>Genetics only</t>
  </si>
  <si>
    <t>NA</t>
  </si>
  <si>
    <t>Genetics Sample</t>
  </si>
  <si>
    <t>Clinical Only</t>
  </si>
  <si>
    <t>EHR</t>
  </si>
  <si>
    <t>Late fusion logistic with interaction</t>
  </si>
  <si>
    <t>Clinical Only with classifier selection</t>
  </si>
  <si>
    <t>Random Forest</t>
  </si>
  <si>
    <t>Late fusion with classifier selection</t>
  </si>
  <si>
    <t>Early fusion with classifier selection</t>
  </si>
  <si>
    <t>Fusion Model</t>
  </si>
  <si>
    <t>Early</t>
  </si>
  <si>
    <t>Logistic Regression</t>
  </si>
  <si>
    <t>Late</t>
  </si>
  <si>
    <t>Fusion Approach</t>
  </si>
  <si>
    <t>model 4</t>
  </si>
  <si>
    <t>model 5</t>
  </si>
  <si>
    <t>model 8</t>
  </si>
  <si>
    <t>IDI</t>
  </si>
  <si>
    <t>NRI</t>
  </si>
  <si>
    <t>Demographics + PRS</t>
  </si>
  <si>
    <t>Scientific Question</t>
  </si>
  <si>
    <t>Demographics only</t>
  </si>
  <si>
    <t>Genetics and demographics</t>
  </si>
  <si>
    <t>Does genetics + demographics perform better than either alone?</t>
  </si>
  <si>
    <t>How well does PRS predict Crohn's disease alone?</t>
  </si>
  <si>
    <t>Does a model trained on patients from the same genetics sample perform better than a model trained on the larger EHR population?</t>
  </si>
  <si>
    <t>Does including genetic information in the model effect performance difference between genetics sample and EHR population?</t>
  </si>
  <si>
    <t>Does allowsing for classifier selection increase prediction performance?</t>
  </si>
  <si>
    <t>Does early or late fusion provide the best prediction performance?</t>
  </si>
  <si>
    <t>Split</t>
  </si>
  <si>
    <t>Early Fusion: Clinical + PRS</t>
  </si>
  <si>
    <t>Late Fusion: Clinical + PRS</t>
  </si>
  <si>
    <t>0.40</t>
  </si>
  <si>
    <t>0.0090</t>
  </si>
  <si>
    <t>VUMC</t>
  </si>
  <si>
    <t>MGB</t>
  </si>
  <si>
    <t>0.0030</t>
  </si>
  <si>
    <t>1.0</t>
  </si>
  <si>
    <t>1.90</t>
  </si>
  <si>
    <t>AUROC by split</t>
  </si>
  <si>
    <t>AUPRC by split</t>
  </si>
  <si>
    <t>Avg.</t>
  </si>
  <si>
    <t>How well do demographics predict Crohn's disease alone?</t>
  </si>
  <si>
    <t>Late Fusion: Recalibrated Clinical + PRS</t>
  </si>
  <si>
    <t>0.050</t>
  </si>
  <si>
    <t>0.090</t>
  </si>
  <si>
    <t>-0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3" fillId="0" borderId="0" xfId="0" applyFont="1"/>
    <xf numFmtId="49" fontId="0" fillId="0" borderId="0" xfId="0" applyNumberFormat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3" xfId="0" quotePrefix="1" applyBorder="1" applyAlignment="1">
      <alignment horizontal="right"/>
    </xf>
    <xf numFmtId="0" fontId="0" fillId="0" borderId="2" xfId="0" quotePrefix="1" applyBorder="1" applyAlignment="1">
      <alignment horizontal="righ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164" fontId="0" fillId="0" borderId="0" xfId="0" applyNumberFormat="1"/>
    <xf numFmtId="164" fontId="1" fillId="0" borderId="0" xfId="0" applyNumberFormat="1" applyFont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8" xfId="0" quotePrefix="1" applyBorder="1" applyAlignment="1">
      <alignment horizontal="right"/>
    </xf>
    <xf numFmtId="0" fontId="0" fillId="0" borderId="20" xfId="0" applyBorder="1"/>
    <xf numFmtId="0" fontId="0" fillId="0" borderId="21" xfId="0" applyBorder="1"/>
    <xf numFmtId="0" fontId="0" fillId="0" borderId="5" xfId="0" quotePrefix="1" applyBorder="1" applyAlignment="1">
      <alignment horizontal="right"/>
    </xf>
    <xf numFmtId="0" fontId="0" fillId="0" borderId="0" xfId="0" applyAlignment="1">
      <alignment horizontal="left" wrapText="1"/>
    </xf>
    <xf numFmtId="0" fontId="3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2" fillId="0" borderId="10" xfId="0" applyFont="1" applyBorder="1"/>
    <xf numFmtId="0" fontId="0" fillId="0" borderId="10" xfId="0" applyBorder="1" applyAlignment="1">
      <alignment horizontal="center"/>
    </xf>
    <xf numFmtId="0" fontId="2" fillId="0" borderId="22" xfId="0" applyFont="1" applyBorder="1"/>
    <xf numFmtId="0" fontId="0" fillId="0" borderId="22" xfId="0" applyBorder="1"/>
    <xf numFmtId="0" fontId="1" fillId="0" borderId="22" xfId="0" applyFont="1" applyBorder="1"/>
    <xf numFmtId="0" fontId="1" fillId="0" borderId="10" xfId="0" applyFont="1" applyBorder="1" applyAlignment="1">
      <alignment horizontal="left"/>
    </xf>
    <xf numFmtId="0" fontId="3" fillId="0" borderId="10" xfId="0" applyFont="1" applyBorder="1"/>
    <xf numFmtId="0" fontId="1" fillId="0" borderId="22" xfId="0" applyFont="1" applyBorder="1" applyAlignment="1">
      <alignment horizontal="left"/>
    </xf>
    <xf numFmtId="0" fontId="2" fillId="0" borderId="2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21A9B-D4F6-804F-B5B4-2CEAA45B5452}">
  <dimension ref="A1:AG24"/>
  <sheetViews>
    <sheetView showGridLines="0" tabSelected="1" workbookViewId="0">
      <selection activeCell="A20" sqref="A20"/>
    </sheetView>
  </sheetViews>
  <sheetFormatPr baseColWidth="10" defaultRowHeight="16" x14ac:dyDescent="0.2"/>
  <cols>
    <col min="1" max="1" width="61.5" bestFit="1" customWidth="1"/>
    <col min="2" max="2" width="7.83203125" bestFit="1" customWidth="1"/>
    <col min="3" max="3" width="31.5" bestFit="1" customWidth="1"/>
    <col min="4" max="4" width="23.5" bestFit="1" customWidth="1"/>
    <col min="5" max="5" width="14.6640625" bestFit="1" customWidth="1"/>
    <col min="6" max="7" width="17" bestFit="1" customWidth="1"/>
    <col min="8" max="19" width="5.6640625" bestFit="1" customWidth="1"/>
    <col min="20" max="20" width="4" customWidth="1"/>
    <col min="21" max="32" width="5.6640625" bestFit="1" customWidth="1"/>
  </cols>
  <sheetData>
    <row r="1" spans="1:33" x14ac:dyDescent="0.2">
      <c r="H1" s="28" t="s">
        <v>39</v>
      </c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U1" s="28" t="s">
        <v>40</v>
      </c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</row>
    <row r="2" spans="1:33" x14ac:dyDescent="0.2">
      <c r="A2" s="41" t="s">
        <v>25</v>
      </c>
      <c r="B2" s="36" t="s">
        <v>0</v>
      </c>
      <c r="C2" s="36" t="s">
        <v>1</v>
      </c>
      <c r="D2" s="36" t="s">
        <v>2</v>
      </c>
      <c r="E2" s="42"/>
      <c r="F2" s="42"/>
      <c r="G2" s="36" t="s">
        <v>3</v>
      </c>
      <c r="H2" s="37" t="s">
        <v>44</v>
      </c>
      <c r="I2" s="37"/>
      <c r="J2" s="37"/>
      <c r="K2" s="37"/>
      <c r="L2" s="37"/>
      <c r="M2" s="13"/>
      <c r="N2" s="37" t="s">
        <v>45</v>
      </c>
      <c r="O2" s="37"/>
      <c r="P2" s="37"/>
      <c r="Q2" s="37"/>
      <c r="R2" s="37"/>
      <c r="S2" s="37"/>
      <c r="T2" s="13"/>
      <c r="U2" s="37" t="s">
        <v>44</v>
      </c>
      <c r="V2" s="37"/>
      <c r="W2" s="37"/>
      <c r="X2" s="37"/>
      <c r="Y2" s="37"/>
      <c r="Z2" s="13"/>
      <c r="AA2" s="37" t="s">
        <v>45</v>
      </c>
      <c r="AB2" s="37"/>
      <c r="AC2" s="37"/>
      <c r="AD2" s="37"/>
      <c r="AE2" s="37"/>
      <c r="AF2" s="37"/>
      <c r="AG2" s="1"/>
    </row>
    <row r="3" spans="1:33" x14ac:dyDescent="0.2">
      <c r="A3" s="43"/>
      <c r="B3" s="38"/>
      <c r="C3" s="38"/>
      <c r="D3" s="38"/>
      <c r="E3" s="44" t="s">
        <v>18</v>
      </c>
      <c r="F3" s="44" t="s">
        <v>14</v>
      </c>
      <c r="G3" s="38"/>
      <c r="H3" s="39">
        <v>1</v>
      </c>
      <c r="I3" s="39">
        <v>2</v>
      </c>
      <c r="J3" s="39">
        <v>3</v>
      </c>
      <c r="K3" s="39">
        <v>4</v>
      </c>
      <c r="L3" s="39">
        <v>5</v>
      </c>
      <c r="M3" s="40" t="s">
        <v>46</v>
      </c>
      <c r="N3" s="39">
        <v>1</v>
      </c>
      <c r="O3" s="39">
        <v>2</v>
      </c>
      <c r="P3" s="39">
        <v>3</v>
      </c>
      <c r="Q3" s="39">
        <v>4</v>
      </c>
      <c r="R3" s="39">
        <v>5</v>
      </c>
      <c r="S3" s="40" t="s">
        <v>46</v>
      </c>
      <c r="T3" s="39"/>
      <c r="U3" s="39">
        <v>1</v>
      </c>
      <c r="V3" s="39">
        <v>2</v>
      </c>
      <c r="W3" s="39">
        <v>3</v>
      </c>
      <c r="X3" s="39">
        <v>4</v>
      </c>
      <c r="Y3" s="39">
        <v>5</v>
      </c>
      <c r="Z3" s="40" t="s">
        <v>46</v>
      </c>
      <c r="AA3" s="39">
        <v>1</v>
      </c>
      <c r="AB3" s="39">
        <v>2</v>
      </c>
      <c r="AC3" s="39">
        <v>3</v>
      </c>
      <c r="AD3" s="39">
        <v>4</v>
      </c>
      <c r="AE3" s="39">
        <v>5</v>
      </c>
      <c r="AF3" s="40" t="s">
        <v>46</v>
      </c>
      <c r="AG3" s="1"/>
    </row>
    <row r="4" spans="1:33" x14ac:dyDescent="0.2">
      <c r="A4" t="s">
        <v>29</v>
      </c>
      <c r="B4" s="2">
        <v>1</v>
      </c>
      <c r="C4" s="2" t="s">
        <v>4</v>
      </c>
      <c r="D4" s="2" t="s">
        <v>5</v>
      </c>
      <c r="E4" s="2" t="s">
        <v>5</v>
      </c>
      <c r="F4" s="2" t="s">
        <v>5</v>
      </c>
      <c r="G4" s="2" t="s">
        <v>5</v>
      </c>
      <c r="H4" s="14">
        <v>0.64125299999999996</v>
      </c>
      <c r="I4" s="14">
        <v>0.728329</v>
      </c>
      <c r="J4" s="14">
        <v>0.65193000000000001</v>
      </c>
      <c r="K4" s="14">
        <v>0.73810900000000002</v>
      </c>
      <c r="L4" s="14">
        <v>0.62546900000000005</v>
      </c>
      <c r="M4" s="15">
        <f>SUM(H4:L4)/5</f>
        <v>0.67701800000000001</v>
      </c>
      <c r="N4" s="14">
        <v>3.5734000000000002E-2</v>
      </c>
      <c r="O4" s="14">
        <v>2.1246999999999999E-2</v>
      </c>
      <c r="P4" s="14">
        <v>8.3999999999999995E-3</v>
      </c>
      <c r="Q4" s="14">
        <v>9.9340000000000001E-3</v>
      </c>
      <c r="R4" s="14">
        <v>1.3408E-2</v>
      </c>
      <c r="S4" s="15">
        <f>SUM(N4:R4)/5</f>
        <v>1.7744600000000003E-2</v>
      </c>
      <c r="T4" s="14"/>
      <c r="U4" s="14">
        <v>0.71599999999999997</v>
      </c>
      <c r="V4" s="14">
        <v>0.68200000000000005</v>
      </c>
      <c r="W4" s="14">
        <v>0.66300000000000003</v>
      </c>
      <c r="X4" s="14">
        <v>0.627</v>
      </c>
      <c r="Y4" s="14">
        <v>0.63800000000000001</v>
      </c>
      <c r="Z4" s="15">
        <f t="shared" ref="Z4:Z13" si="0">SUM(U4:Y4)/5</f>
        <v>0.6651999999999999</v>
      </c>
      <c r="AA4" s="14">
        <v>5.0000000000000001E-3</v>
      </c>
      <c r="AB4" s="14">
        <v>0.01</v>
      </c>
      <c r="AC4" s="14">
        <v>5.0000000000000001E-3</v>
      </c>
      <c r="AD4" s="14">
        <v>2.3E-2</v>
      </c>
      <c r="AE4" s="14">
        <v>1.4E-2</v>
      </c>
      <c r="AF4" s="15">
        <f t="shared" ref="AF4:AF13" si="1">SUM(AA4:AE4)/5</f>
        <v>1.1399999999999999E-2</v>
      </c>
      <c r="AG4" s="1"/>
    </row>
    <row r="5" spans="1:33" x14ac:dyDescent="0.2">
      <c r="A5" t="s">
        <v>47</v>
      </c>
      <c r="B5" s="2">
        <v>2</v>
      </c>
      <c r="C5" s="2" t="s">
        <v>26</v>
      </c>
      <c r="D5" s="2" t="s">
        <v>6</v>
      </c>
      <c r="E5" s="2" t="s">
        <v>5</v>
      </c>
      <c r="F5" s="2" t="s">
        <v>5</v>
      </c>
      <c r="G5" s="2" t="s">
        <v>11</v>
      </c>
      <c r="H5" s="14">
        <v>0.72624</v>
      </c>
      <c r="I5" s="14">
        <v>0.793605</v>
      </c>
      <c r="J5" s="14">
        <v>0.75747900000000001</v>
      </c>
      <c r="K5" s="14">
        <v>0.74168900000000004</v>
      </c>
      <c r="L5" s="14">
        <v>0.71060100000000004</v>
      </c>
      <c r="M5" s="15">
        <f>SUM(H5:L5)/5</f>
        <v>0.7459228</v>
      </c>
      <c r="N5" s="14">
        <v>1.8268E-2</v>
      </c>
      <c r="O5" s="14">
        <v>1.6015000000000001E-2</v>
      </c>
      <c r="P5" s="14">
        <v>1.0375000000000001E-2</v>
      </c>
      <c r="Q5" s="14">
        <v>1.3396999999999999E-2</v>
      </c>
      <c r="R5" s="14">
        <v>8.3289999999999996E-3</v>
      </c>
      <c r="S5" s="15">
        <f>SUM(N5:R5)/5</f>
        <v>1.32768E-2</v>
      </c>
      <c r="T5" s="14"/>
      <c r="U5" s="14">
        <v>0.70299999999999996</v>
      </c>
      <c r="V5" s="14">
        <v>0.80500000000000005</v>
      </c>
      <c r="W5" s="14">
        <v>0.76700000000000002</v>
      </c>
      <c r="X5" s="14">
        <v>0.71599999999999997</v>
      </c>
      <c r="Y5" s="14">
        <v>0.69599999999999995</v>
      </c>
      <c r="Z5" s="15">
        <f t="shared" si="0"/>
        <v>0.73739999999999983</v>
      </c>
      <c r="AA5" s="14">
        <v>0.10100000000000001</v>
      </c>
      <c r="AB5" s="14">
        <v>1.7999999999999999E-2</v>
      </c>
      <c r="AC5" s="14">
        <v>5.0000000000000001E-3</v>
      </c>
      <c r="AD5" s="14">
        <v>6.0000000000000001E-3</v>
      </c>
      <c r="AE5" s="14">
        <v>8.9999999999999993E-3</v>
      </c>
      <c r="AF5" s="15">
        <f t="shared" si="1"/>
        <v>2.7800000000000002E-2</v>
      </c>
      <c r="AG5" s="1"/>
    </row>
    <row r="6" spans="1:33" ht="16" customHeight="1" x14ac:dyDescent="0.2">
      <c r="A6" t="s">
        <v>28</v>
      </c>
      <c r="B6" s="2">
        <v>3</v>
      </c>
      <c r="C6" s="2" t="s">
        <v>27</v>
      </c>
      <c r="D6" s="2" t="s">
        <v>6</v>
      </c>
      <c r="E6" s="2" t="s">
        <v>15</v>
      </c>
      <c r="F6" s="2" t="s">
        <v>16</v>
      </c>
      <c r="G6" s="2" t="s">
        <v>11</v>
      </c>
      <c r="H6" s="14">
        <v>0.76181200000000004</v>
      </c>
      <c r="I6" s="14">
        <v>0.84438299999999999</v>
      </c>
      <c r="J6" s="14">
        <v>0.78780600000000001</v>
      </c>
      <c r="K6" s="14">
        <v>0.84241999999999995</v>
      </c>
      <c r="L6" s="14">
        <v>0.74972700000000003</v>
      </c>
      <c r="M6" s="15">
        <f>SUM(H6:L6)/5</f>
        <v>0.79722959999999998</v>
      </c>
      <c r="N6" s="14">
        <v>2.3095000000000001E-2</v>
      </c>
      <c r="O6" s="14">
        <v>5.6349000000000003E-2</v>
      </c>
      <c r="P6" s="14">
        <v>1.2659E-2</v>
      </c>
      <c r="Q6" s="14">
        <v>2.24E-2</v>
      </c>
      <c r="R6" s="14">
        <v>2.8680000000000001E-2</v>
      </c>
      <c r="S6" s="15">
        <f>SUM(N6:R6)/5</f>
        <v>2.8636600000000002E-2</v>
      </c>
      <c r="T6" s="14"/>
      <c r="U6" s="14">
        <v>0.755</v>
      </c>
      <c r="V6" s="14">
        <v>0.81299999999999994</v>
      </c>
      <c r="W6" s="14">
        <v>0.80700000000000005</v>
      </c>
      <c r="X6" s="14">
        <v>0.71599999999999997</v>
      </c>
      <c r="Y6" s="14">
        <v>0.72</v>
      </c>
      <c r="Z6" s="15">
        <f t="shared" si="0"/>
        <v>0.76219999999999999</v>
      </c>
      <c r="AA6" s="14">
        <v>0.10299999999999999</v>
      </c>
      <c r="AB6" s="14">
        <v>7.2999999999999995E-2</v>
      </c>
      <c r="AC6" s="14">
        <v>7.0000000000000001E-3</v>
      </c>
      <c r="AD6" s="14">
        <v>0.02</v>
      </c>
      <c r="AE6" s="14">
        <v>2.5000000000000001E-2</v>
      </c>
      <c r="AF6" s="15">
        <f t="shared" si="1"/>
        <v>4.5599999999999995E-2</v>
      </c>
      <c r="AG6" s="1"/>
    </row>
    <row r="7" spans="1:33" x14ac:dyDescent="0.2">
      <c r="A7" s="26" t="s">
        <v>30</v>
      </c>
      <c r="B7" s="2">
        <v>4</v>
      </c>
      <c r="C7" s="27" t="s">
        <v>7</v>
      </c>
      <c r="D7" s="2" t="s">
        <v>8</v>
      </c>
      <c r="E7" s="2" t="s">
        <v>5</v>
      </c>
      <c r="F7" s="2" t="s">
        <v>5</v>
      </c>
      <c r="G7" s="2" t="s">
        <v>16</v>
      </c>
      <c r="H7" s="14">
        <v>0.89439000000000002</v>
      </c>
      <c r="I7" s="14">
        <v>0.91032900000000005</v>
      </c>
      <c r="J7" s="14">
        <v>0.86375999999999997</v>
      </c>
      <c r="K7" s="14">
        <v>0.84146600000000005</v>
      </c>
      <c r="L7" s="14">
        <v>0.87565599999999999</v>
      </c>
      <c r="M7" s="15">
        <f>SUM(H7:L7)/5</f>
        <v>0.87712020000000002</v>
      </c>
      <c r="N7" s="14">
        <v>8.6668999999999996E-2</v>
      </c>
      <c r="O7" s="14">
        <v>5.1789000000000002E-2</v>
      </c>
      <c r="P7" s="14">
        <v>3.4465999999999997E-2</v>
      </c>
      <c r="Q7" s="14">
        <v>4.1635999999999999E-2</v>
      </c>
      <c r="R7" s="14">
        <v>8.7156999999999998E-2</v>
      </c>
      <c r="S7" s="15">
        <f>SUM(N7:R7)/5</f>
        <v>6.0343400000000005E-2</v>
      </c>
      <c r="T7" s="14"/>
      <c r="U7" s="14">
        <v>0.97299999999999998</v>
      </c>
      <c r="V7" s="14">
        <v>0.97599999999999998</v>
      </c>
      <c r="W7" s="14">
        <v>0.99199999999999999</v>
      </c>
      <c r="X7" s="14">
        <v>0.99099999999999999</v>
      </c>
      <c r="Y7" s="14">
        <v>0.98399999999999999</v>
      </c>
      <c r="Z7" s="15">
        <f t="shared" si="0"/>
        <v>0.98320000000000007</v>
      </c>
      <c r="AA7" s="14">
        <v>9.1999999999999998E-2</v>
      </c>
      <c r="AB7" s="14">
        <v>8.3000000000000004E-2</v>
      </c>
      <c r="AC7" s="14">
        <v>0.121</v>
      </c>
      <c r="AD7" s="14">
        <v>0.109</v>
      </c>
      <c r="AE7" s="14">
        <v>0.111</v>
      </c>
      <c r="AF7" s="15">
        <f t="shared" si="1"/>
        <v>0.1032</v>
      </c>
      <c r="AG7" s="1"/>
    </row>
    <row r="8" spans="1:33" ht="16" customHeight="1" x14ac:dyDescent="0.2">
      <c r="A8" s="26"/>
      <c r="B8" s="2">
        <v>5</v>
      </c>
      <c r="C8" s="27"/>
      <c r="D8" s="2" t="s">
        <v>6</v>
      </c>
      <c r="E8" s="2" t="s">
        <v>5</v>
      </c>
      <c r="F8" s="2" t="s">
        <v>5</v>
      </c>
      <c r="G8" s="2" t="s">
        <v>16</v>
      </c>
      <c r="H8" s="14">
        <v>0.92202700000000004</v>
      </c>
      <c r="I8" s="14">
        <v>0.93359400000000003</v>
      </c>
      <c r="J8" s="14">
        <v>0.87248700000000001</v>
      </c>
      <c r="K8" s="14">
        <v>0.88143499999999997</v>
      </c>
      <c r="L8" s="14">
        <v>0.86249500000000001</v>
      </c>
      <c r="M8" s="15">
        <f t="shared" ref="M8:M13" si="2">SUM(H8:L8)/5</f>
        <v>0.89440760000000008</v>
      </c>
      <c r="N8" s="14">
        <v>8.3858000000000002E-2</v>
      </c>
      <c r="O8" s="14">
        <v>9.5552999999999999E-2</v>
      </c>
      <c r="P8" s="14">
        <v>4.265E-2</v>
      </c>
      <c r="Q8" s="14">
        <v>6.5148999999999999E-2</v>
      </c>
      <c r="R8" s="14">
        <v>8.9954999999999993E-2</v>
      </c>
      <c r="S8" s="15">
        <f t="shared" ref="S8:S13" si="3">SUM(N8:R8)/5</f>
        <v>7.5433E-2</v>
      </c>
      <c r="T8" s="14"/>
      <c r="U8" s="14">
        <v>0.96199999999999997</v>
      </c>
      <c r="V8" s="14">
        <v>0.94699999999999995</v>
      </c>
      <c r="W8" s="14">
        <v>0.98199999999999998</v>
      </c>
      <c r="X8" s="14">
        <v>0.98</v>
      </c>
      <c r="Y8" s="14">
        <v>0.96799999999999997</v>
      </c>
      <c r="Z8" s="15">
        <f t="shared" si="0"/>
        <v>0.9678000000000001</v>
      </c>
      <c r="AA8" s="14">
        <v>0.111</v>
      </c>
      <c r="AB8" s="14">
        <v>9.0999999999999998E-2</v>
      </c>
      <c r="AC8" s="14">
        <v>8.2000000000000003E-2</v>
      </c>
      <c r="AD8" s="14">
        <v>9.1999999999999998E-2</v>
      </c>
      <c r="AE8" s="14">
        <v>0.107</v>
      </c>
      <c r="AF8" s="15">
        <f t="shared" si="1"/>
        <v>9.6599999999999991E-2</v>
      </c>
      <c r="AG8" s="1"/>
    </row>
    <row r="9" spans="1:33" x14ac:dyDescent="0.2">
      <c r="A9" s="26" t="s">
        <v>31</v>
      </c>
      <c r="B9" s="2">
        <v>6</v>
      </c>
      <c r="C9" s="27" t="s">
        <v>9</v>
      </c>
      <c r="D9" s="2" t="s">
        <v>8</v>
      </c>
      <c r="E9" s="2" t="s">
        <v>17</v>
      </c>
      <c r="F9" s="2" t="s">
        <v>16</v>
      </c>
      <c r="G9" s="2" t="s">
        <v>19</v>
      </c>
      <c r="H9" s="14">
        <v>0.89894799999999997</v>
      </c>
      <c r="I9" s="14">
        <v>0.91193999999999997</v>
      </c>
      <c r="J9" s="14">
        <v>0.875475</v>
      </c>
      <c r="K9" s="14">
        <v>0.86976399999999998</v>
      </c>
      <c r="L9" s="14">
        <v>0.89307199999999998</v>
      </c>
      <c r="M9" s="15">
        <f t="shared" si="2"/>
        <v>0.88983980000000007</v>
      </c>
      <c r="N9" s="14">
        <v>0.10670300000000001</v>
      </c>
      <c r="O9" s="14">
        <v>8.6971000000000007E-2</v>
      </c>
      <c r="P9" s="14">
        <v>3.8135000000000002E-2</v>
      </c>
      <c r="Q9" s="14">
        <v>5.6044999999999998E-2</v>
      </c>
      <c r="R9" s="14">
        <v>6.6724000000000006E-2</v>
      </c>
      <c r="S9" s="15">
        <f t="shared" si="3"/>
        <v>7.0915599999999995E-2</v>
      </c>
      <c r="T9" s="14"/>
      <c r="U9" s="14">
        <v>0.97499999999999998</v>
      </c>
      <c r="V9" s="14">
        <v>0.98</v>
      </c>
      <c r="W9" s="14">
        <v>0.99</v>
      </c>
      <c r="X9" s="14">
        <v>0.99099999999999999</v>
      </c>
      <c r="Y9" s="14">
        <v>0.98099999999999998</v>
      </c>
      <c r="Z9" s="15">
        <f t="shared" si="0"/>
        <v>0.98340000000000016</v>
      </c>
      <c r="AA9" s="14">
        <v>0.112</v>
      </c>
      <c r="AB9" s="14">
        <v>0.17599999999999999</v>
      </c>
      <c r="AC9" s="14">
        <v>0.115</v>
      </c>
      <c r="AD9" s="14">
        <v>0.13200000000000001</v>
      </c>
      <c r="AE9" s="14">
        <v>0.13200000000000001</v>
      </c>
      <c r="AF9" s="15">
        <f t="shared" si="1"/>
        <v>0.13339999999999999</v>
      </c>
      <c r="AG9" s="1"/>
    </row>
    <row r="10" spans="1:33" x14ac:dyDescent="0.2">
      <c r="A10" s="26"/>
      <c r="B10" s="2">
        <v>7</v>
      </c>
      <c r="C10" s="27"/>
      <c r="D10" s="2" t="s">
        <v>6</v>
      </c>
      <c r="E10" s="2" t="s">
        <v>17</v>
      </c>
      <c r="F10" s="2" t="s">
        <v>16</v>
      </c>
      <c r="G10" s="2" t="s">
        <v>20</v>
      </c>
      <c r="H10" s="14">
        <v>0.91879699999999997</v>
      </c>
      <c r="I10" s="14">
        <v>0.94020599999999999</v>
      </c>
      <c r="J10" s="14">
        <v>0.89274900000000001</v>
      </c>
      <c r="K10" s="14">
        <v>0.9002</v>
      </c>
      <c r="L10" s="14">
        <v>0.88091299999999995</v>
      </c>
      <c r="M10" s="15">
        <f t="shared" si="2"/>
        <v>0.90657299999999985</v>
      </c>
      <c r="N10" s="14">
        <v>0.126801</v>
      </c>
      <c r="O10" s="14">
        <v>0.156526</v>
      </c>
      <c r="P10" s="14">
        <v>4.4449000000000002E-2</v>
      </c>
      <c r="Q10" s="14">
        <v>8.9709999999999998E-2</v>
      </c>
      <c r="R10" s="14">
        <v>6.2713000000000005E-2</v>
      </c>
      <c r="S10" s="15">
        <f t="shared" si="3"/>
        <v>9.6039800000000008E-2</v>
      </c>
      <c r="T10" s="14"/>
      <c r="U10" s="14">
        <v>0.96599999999999997</v>
      </c>
      <c r="V10" s="14">
        <v>0.94899999999999995</v>
      </c>
      <c r="W10" s="14">
        <v>0.97699999999999998</v>
      </c>
      <c r="X10" s="14">
        <v>0.98</v>
      </c>
      <c r="Y10" s="14">
        <v>0.96599999999999997</v>
      </c>
      <c r="Z10" s="15">
        <f t="shared" si="0"/>
        <v>0.96760000000000002</v>
      </c>
      <c r="AA10" s="14">
        <v>0.13600000000000001</v>
      </c>
      <c r="AB10" s="14">
        <v>0.13100000000000001</v>
      </c>
      <c r="AC10" s="14">
        <v>0.108</v>
      </c>
      <c r="AD10" s="14">
        <v>0.13900000000000001</v>
      </c>
      <c r="AE10" s="14">
        <v>0.191</v>
      </c>
      <c r="AF10" s="15">
        <f t="shared" si="1"/>
        <v>0.14100000000000001</v>
      </c>
      <c r="AG10" s="1"/>
    </row>
    <row r="11" spans="1:33" ht="16" customHeight="1" x14ac:dyDescent="0.2">
      <c r="A11" t="s">
        <v>32</v>
      </c>
      <c r="B11" s="2">
        <v>8</v>
      </c>
      <c r="C11" s="2" t="s">
        <v>10</v>
      </c>
      <c r="D11" s="2" t="s">
        <v>6</v>
      </c>
      <c r="E11" s="2" t="s">
        <v>5</v>
      </c>
      <c r="F11" s="2" t="s">
        <v>5</v>
      </c>
      <c r="G11" s="2" t="s">
        <v>11</v>
      </c>
      <c r="H11" s="14">
        <v>0.91897200000000001</v>
      </c>
      <c r="I11" s="14">
        <v>0.95965699999999998</v>
      </c>
      <c r="J11" s="14">
        <v>0.91222499999999995</v>
      </c>
      <c r="K11" s="14">
        <v>0.91450299999999995</v>
      </c>
      <c r="L11" s="14">
        <v>0.84445899999999996</v>
      </c>
      <c r="M11" s="15">
        <f t="shared" si="2"/>
        <v>0.90996319999999997</v>
      </c>
      <c r="N11" s="14">
        <v>0.25880500000000001</v>
      </c>
      <c r="O11" s="14">
        <v>0.32284099999999999</v>
      </c>
      <c r="P11" s="14">
        <v>0.10857600000000001</v>
      </c>
      <c r="Q11" s="14">
        <v>0.207397</v>
      </c>
      <c r="R11" s="14">
        <v>0.19589899999999999</v>
      </c>
      <c r="S11" s="15">
        <f t="shared" si="3"/>
        <v>0.2187036</v>
      </c>
      <c r="T11" s="14"/>
      <c r="U11" s="14">
        <v>0.94899999999999995</v>
      </c>
      <c r="V11" s="14">
        <v>0.94</v>
      </c>
      <c r="W11" s="14">
        <v>0.999</v>
      </c>
      <c r="X11" s="14">
        <v>0.997</v>
      </c>
      <c r="Y11" s="14">
        <v>0.997</v>
      </c>
      <c r="Z11" s="15">
        <f t="shared" si="0"/>
        <v>0.97639999999999993</v>
      </c>
      <c r="AA11" s="14">
        <v>0.499</v>
      </c>
      <c r="AB11" s="14">
        <v>0.60499999999999998</v>
      </c>
      <c r="AC11" s="14">
        <v>0.77400000000000002</v>
      </c>
      <c r="AD11" s="14">
        <v>0.53400000000000003</v>
      </c>
      <c r="AE11" s="14">
        <v>0.65400000000000003</v>
      </c>
      <c r="AF11" s="15">
        <f t="shared" si="1"/>
        <v>0.61319999999999997</v>
      </c>
      <c r="AG11" s="1"/>
    </row>
    <row r="12" spans="1:33" x14ac:dyDescent="0.2">
      <c r="A12" s="26" t="s">
        <v>33</v>
      </c>
      <c r="B12" s="2">
        <v>9</v>
      </c>
      <c r="C12" s="2" t="s">
        <v>12</v>
      </c>
      <c r="D12" s="2" t="s">
        <v>6</v>
      </c>
      <c r="E12" s="2" t="s">
        <v>17</v>
      </c>
      <c r="F12" s="2" t="s">
        <v>16</v>
      </c>
      <c r="G12" s="2" t="s">
        <v>21</v>
      </c>
      <c r="H12" s="14">
        <v>0.921149</v>
      </c>
      <c r="I12" s="14">
        <v>0.96358500000000002</v>
      </c>
      <c r="J12" s="14">
        <v>0.92774999999999996</v>
      </c>
      <c r="K12" s="14">
        <v>0.92684500000000003</v>
      </c>
      <c r="L12" s="14">
        <v>0.86009599999999997</v>
      </c>
      <c r="M12" s="15">
        <f t="shared" si="2"/>
        <v>0.91988500000000006</v>
      </c>
      <c r="N12" s="14">
        <v>0.31809199999999999</v>
      </c>
      <c r="O12" s="14">
        <v>0.34240999999999999</v>
      </c>
      <c r="P12" s="14">
        <v>0.123449</v>
      </c>
      <c r="Q12" s="14">
        <v>0.24718899999999999</v>
      </c>
      <c r="R12" s="14">
        <v>0.18290999999999999</v>
      </c>
      <c r="S12" s="15">
        <f t="shared" si="3"/>
        <v>0.24280999999999997</v>
      </c>
      <c r="T12" s="14"/>
      <c r="U12" s="14">
        <v>0.95299999999999996</v>
      </c>
      <c r="V12" s="14">
        <v>0.94</v>
      </c>
      <c r="W12" s="14">
        <v>0.999</v>
      </c>
      <c r="X12" s="14">
        <v>0.997</v>
      </c>
      <c r="Y12" s="14">
        <v>0.997</v>
      </c>
      <c r="Z12" s="15">
        <f t="shared" si="0"/>
        <v>0.97720000000000007</v>
      </c>
      <c r="AA12" s="14">
        <v>0.44700000000000001</v>
      </c>
      <c r="AB12" s="14">
        <v>0.62</v>
      </c>
      <c r="AC12" s="14">
        <v>0.73699999999999999</v>
      </c>
      <c r="AD12" s="14">
        <v>0.59599999999999997</v>
      </c>
      <c r="AE12" s="14">
        <v>0.68100000000000005</v>
      </c>
      <c r="AF12" s="15">
        <f t="shared" si="1"/>
        <v>0.61619999999999997</v>
      </c>
      <c r="AG12" s="1"/>
    </row>
    <row r="13" spans="1:33" x14ac:dyDescent="0.2">
      <c r="A13" s="26"/>
      <c r="B13" s="2">
        <v>10</v>
      </c>
      <c r="C13" s="2" t="s">
        <v>13</v>
      </c>
      <c r="D13" s="2" t="s">
        <v>6</v>
      </c>
      <c r="E13" s="2" t="s">
        <v>15</v>
      </c>
      <c r="F13" s="2" t="s">
        <v>11</v>
      </c>
      <c r="G13" s="2" t="s">
        <v>5</v>
      </c>
      <c r="H13" s="14">
        <v>0.90773099999999995</v>
      </c>
      <c r="I13" s="14">
        <v>0.96348400000000001</v>
      </c>
      <c r="J13" s="14">
        <v>0.91432500000000005</v>
      </c>
      <c r="K13" s="14">
        <v>0.91392499999999999</v>
      </c>
      <c r="L13" s="14">
        <v>0.86964699999999995</v>
      </c>
      <c r="M13" s="15">
        <f t="shared" si="2"/>
        <v>0.91382239999999992</v>
      </c>
      <c r="N13" s="14">
        <v>0.31731100000000001</v>
      </c>
      <c r="O13" s="14">
        <v>0.29291299999999998</v>
      </c>
      <c r="P13" s="14">
        <v>0.11168599999999999</v>
      </c>
      <c r="Q13" s="14">
        <v>0.205203</v>
      </c>
      <c r="R13" s="14">
        <v>0.19376599999999999</v>
      </c>
      <c r="S13" s="15">
        <f t="shared" si="3"/>
        <v>0.22417579999999998</v>
      </c>
      <c r="T13" s="14"/>
      <c r="U13" s="14">
        <v>0.94099999999999995</v>
      </c>
      <c r="V13" s="14">
        <v>0.94399999999999995</v>
      </c>
      <c r="W13" s="14">
        <v>0.999</v>
      </c>
      <c r="X13" s="14">
        <v>0.997</v>
      </c>
      <c r="Y13" s="14">
        <v>0.997</v>
      </c>
      <c r="Z13" s="15">
        <f t="shared" si="0"/>
        <v>0.97560000000000002</v>
      </c>
      <c r="AA13" s="14">
        <v>0.49199999999999999</v>
      </c>
      <c r="AB13" s="14">
        <v>0.60699999999999998</v>
      </c>
      <c r="AC13" s="14">
        <v>0.83399999999999996</v>
      </c>
      <c r="AD13" s="14">
        <v>0.69399999999999995</v>
      </c>
      <c r="AE13" s="14">
        <v>0.64500000000000002</v>
      </c>
      <c r="AF13" s="15">
        <f t="shared" si="1"/>
        <v>0.65439999999999998</v>
      </c>
    </row>
    <row r="24" spans="7:7" x14ac:dyDescent="0.2">
      <c r="G24" s="3"/>
    </row>
  </sheetData>
  <mergeCells count="16">
    <mergeCell ref="H1:S1"/>
    <mergeCell ref="U1:AF1"/>
    <mergeCell ref="A2:A3"/>
    <mergeCell ref="B2:B3"/>
    <mergeCell ref="C2:C3"/>
    <mergeCell ref="D2:D3"/>
    <mergeCell ref="G2:G3"/>
    <mergeCell ref="H2:L2"/>
    <mergeCell ref="N2:S2"/>
    <mergeCell ref="U2:Y2"/>
    <mergeCell ref="AA2:AF2"/>
    <mergeCell ref="A7:A8"/>
    <mergeCell ref="C7:C8"/>
    <mergeCell ref="A9:A10"/>
    <mergeCell ref="C9:C10"/>
    <mergeCell ref="A12:A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C455A-5654-0341-BB8E-67D75C009E4C}">
  <dimension ref="A1:Q11"/>
  <sheetViews>
    <sheetView topLeftCell="H1" zoomScale="125" workbookViewId="0">
      <selection activeCell="I15" sqref="I15"/>
    </sheetView>
  </sheetViews>
  <sheetFormatPr baseColWidth="10" defaultRowHeight="16" x14ac:dyDescent="0.2"/>
  <cols>
    <col min="5" max="5" width="14.33203125" customWidth="1"/>
    <col min="7" max="7" width="16.5" customWidth="1"/>
    <col min="9" max="9" width="22.5" customWidth="1"/>
    <col min="11" max="11" width="13" customWidth="1"/>
    <col min="13" max="13" width="14.5" customWidth="1"/>
    <col min="14" max="14" width="31.33203125" customWidth="1"/>
    <col min="17" max="17" width="23.6640625" customWidth="1"/>
  </cols>
  <sheetData>
    <row r="1" spans="1:17" x14ac:dyDescent="0.2">
      <c r="B1" s="33" t="s">
        <v>39</v>
      </c>
      <c r="C1" s="33"/>
      <c r="D1" s="33"/>
      <c r="E1" s="33"/>
      <c r="F1" s="33"/>
      <c r="G1" s="33"/>
      <c r="H1" s="33"/>
      <c r="I1" s="34"/>
      <c r="J1" s="35" t="s">
        <v>40</v>
      </c>
      <c r="K1" s="33"/>
      <c r="L1" s="33"/>
      <c r="M1" s="33"/>
      <c r="N1" s="33"/>
      <c r="O1" s="33"/>
      <c r="P1" s="33"/>
      <c r="Q1" s="34"/>
    </row>
    <row r="2" spans="1:17" ht="17" thickBot="1" x14ac:dyDescent="0.25">
      <c r="B2" s="32" t="s">
        <v>24</v>
      </c>
      <c r="C2" s="31"/>
      <c r="D2" s="30" t="s">
        <v>35</v>
      </c>
      <c r="E2" s="31"/>
      <c r="F2" s="32" t="s">
        <v>36</v>
      </c>
      <c r="G2" s="31"/>
      <c r="H2" s="30" t="s">
        <v>48</v>
      </c>
      <c r="I2" s="31"/>
      <c r="J2" s="30" t="s">
        <v>24</v>
      </c>
      <c r="K2" s="31"/>
      <c r="L2" s="30" t="s">
        <v>35</v>
      </c>
      <c r="M2" s="31"/>
      <c r="N2" s="30" t="s">
        <v>36</v>
      </c>
      <c r="O2" s="31"/>
      <c r="P2" s="30" t="s">
        <v>48</v>
      </c>
      <c r="Q2" s="31"/>
    </row>
    <row r="3" spans="1:17" ht="17" thickTop="1" x14ac:dyDescent="0.2">
      <c r="A3" s="4" t="s">
        <v>34</v>
      </c>
      <c r="B3" s="9" t="s">
        <v>23</v>
      </c>
      <c r="C3" s="10" t="s">
        <v>22</v>
      </c>
      <c r="D3" s="11" t="s">
        <v>23</v>
      </c>
      <c r="E3" s="10" t="s">
        <v>22</v>
      </c>
      <c r="F3" s="11" t="s">
        <v>23</v>
      </c>
      <c r="G3" s="12" t="s">
        <v>22</v>
      </c>
      <c r="H3" s="19" t="s">
        <v>23</v>
      </c>
      <c r="I3" s="18" t="s">
        <v>22</v>
      </c>
      <c r="J3" s="11" t="s">
        <v>23</v>
      </c>
      <c r="K3" s="10" t="s">
        <v>22</v>
      </c>
      <c r="L3" s="11" t="s">
        <v>23</v>
      </c>
      <c r="M3" s="10" t="s">
        <v>22</v>
      </c>
      <c r="N3" s="11" t="s">
        <v>23</v>
      </c>
      <c r="O3" s="12" t="s">
        <v>22</v>
      </c>
      <c r="P3" s="19" t="s">
        <v>23</v>
      </c>
      <c r="Q3" s="24" t="s">
        <v>22</v>
      </c>
    </row>
    <row r="4" spans="1:17" x14ac:dyDescent="0.2">
      <c r="A4" s="4">
        <v>1</v>
      </c>
      <c r="B4" s="4">
        <v>0.52</v>
      </c>
      <c r="C4" s="6">
        <v>5.3E-3</v>
      </c>
      <c r="D4" s="7" t="s">
        <v>37</v>
      </c>
      <c r="E4" s="6">
        <v>1.2999999999999999E-2</v>
      </c>
      <c r="F4" s="5">
        <v>1.26</v>
      </c>
      <c r="G4" s="6">
        <v>7.8E-2</v>
      </c>
      <c r="H4" s="20">
        <v>0.21</v>
      </c>
      <c r="I4" s="21">
        <v>-5.4999999999999997E-3</v>
      </c>
      <c r="J4" s="5">
        <v>0.72</v>
      </c>
      <c r="K4" s="6">
        <v>1.9E-3</v>
      </c>
      <c r="L4" s="7">
        <v>0.34</v>
      </c>
      <c r="M4" s="6">
        <v>2.8E-3</v>
      </c>
      <c r="N4" s="7" t="s">
        <v>42</v>
      </c>
      <c r="O4" s="6">
        <v>0.24</v>
      </c>
      <c r="P4" s="22" t="s">
        <v>51</v>
      </c>
      <c r="Q4" s="23">
        <v>-6.2E-2</v>
      </c>
    </row>
    <row r="5" spans="1:17" x14ac:dyDescent="0.2">
      <c r="A5" s="4">
        <v>2</v>
      </c>
      <c r="B5" s="4">
        <v>0.79</v>
      </c>
      <c r="C5" s="8" t="s">
        <v>38</v>
      </c>
      <c r="D5" s="5">
        <v>0.49</v>
      </c>
      <c r="E5" s="6">
        <v>9.4000000000000004E-3</v>
      </c>
      <c r="F5" s="5">
        <v>1.48</v>
      </c>
      <c r="G5" s="6">
        <v>7.2999999999999995E-2</v>
      </c>
      <c r="H5" s="22" t="s">
        <v>49</v>
      </c>
      <c r="I5" s="21">
        <v>-1.7999999999999999E-2</v>
      </c>
      <c r="J5" s="5">
        <v>0.35</v>
      </c>
      <c r="K5" s="8">
        <v>4.5999999999999999E-3</v>
      </c>
      <c r="L5" s="5">
        <v>-0.65</v>
      </c>
      <c r="M5" s="6">
        <v>-5.4000000000000003E-3</v>
      </c>
      <c r="N5" s="5">
        <v>1.46</v>
      </c>
      <c r="O5" s="6">
        <v>0.24</v>
      </c>
      <c r="P5" s="17">
        <v>-0.16</v>
      </c>
      <c r="Q5" s="4">
        <v>-3.9E-2</v>
      </c>
    </row>
    <row r="6" spans="1:17" x14ac:dyDescent="0.2">
      <c r="A6" s="4">
        <v>3</v>
      </c>
      <c r="B6" s="4">
        <v>0.53</v>
      </c>
      <c r="C6" s="6">
        <v>2.3999999999999998E-3</v>
      </c>
      <c r="D6" s="5">
        <v>-0.15</v>
      </c>
      <c r="E6" s="6">
        <v>-2.0999999999999999E-3</v>
      </c>
      <c r="F6" s="5">
        <v>1.35</v>
      </c>
      <c r="G6" s="6">
        <v>4.5999999999999999E-2</v>
      </c>
      <c r="H6" s="20">
        <v>0.75</v>
      </c>
      <c r="I6" s="21">
        <v>7.4999999999999997E-3</v>
      </c>
      <c r="J6" s="5">
        <v>0.65</v>
      </c>
      <c r="K6" s="6">
        <v>7.2000000000000005E-4</v>
      </c>
      <c r="L6" s="5">
        <v>0.39</v>
      </c>
      <c r="M6" s="6">
        <v>3.0999999999999999E-3</v>
      </c>
      <c r="N6" s="5">
        <v>1.92</v>
      </c>
      <c r="O6" s="6">
        <v>0.28000000000000003</v>
      </c>
      <c r="P6" s="20">
        <v>-1.0309999999999999</v>
      </c>
      <c r="Q6" s="4">
        <v>-0.17</v>
      </c>
    </row>
    <row r="7" spans="1:17" x14ac:dyDescent="0.2">
      <c r="A7" s="4">
        <v>4</v>
      </c>
      <c r="B7" s="4">
        <v>0.69</v>
      </c>
      <c r="C7" s="6">
        <v>4.8999999999999998E-3</v>
      </c>
      <c r="D7" s="5">
        <v>-7.0000000000000007E-2</v>
      </c>
      <c r="E7" s="6">
        <v>-2.7000000000000001E-3</v>
      </c>
      <c r="F7" s="5">
        <v>1.36</v>
      </c>
      <c r="G7" s="6">
        <v>0.11</v>
      </c>
      <c r="H7" s="20">
        <v>0.87</v>
      </c>
      <c r="I7" s="21">
        <v>3.5999999999999997E-2</v>
      </c>
      <c r="J7" s="5">
        <v>0.21</v>
      </c>
      <c r="K7" s="6">
        <v>2.8999999999999998E-3</v>
      </c>
      <c r="L7" s="5">
        <v>0.34</v>
      </c>
      <c r="M7" s="6">
        <v>4.3E-3</v>
      </c>
      <c r="N7" s="7" t="s">
        <v>43</v>
      </c>
      <c r="O7" s="6">
        <v>0.24</v>
      </c>
      <c r="P7" s="17">
        <v>-8.1000000000000003E-2</v>
      </c>
      <c r="Q7" s="9">
        <v>-8.3000000000000004E-2</v>
      </c>
    </row>
    <row r="8" spans="1:17" x14ac:dyDescent="0.2">
      <c r="A8" s="4">
        <v>5</v>
      </c>
      <c r="B8" s="4">
        <v>0.38</v>
      </c>
      <c r="C8" s="6">
        <v>5.3E-3</v>
      </c>
      <c r="D8" s="5">
        <v>0.14000000000000001</v>
      </c>
      <c r="E8" s="6">
        <v>2.8E-3</v>
      </c>
      <c r="F8" s="5">
        <v>1.18</v>
      </c>
      <c r="G8" s="6">
        <v>8.2000000000000003E-2</v>
      </c>
      <c r="H8" s="17">
        <v>9.7000000000000003E-2</v>
      </c>
      <c r="I8" s="16">
        <v>7.7000000000000002E-3</v>
      </c>
      <c r="J8" s="5">
        <v>0.33</v>
      </c>
      <c r="K8" s="8" t="s">
        <v>41</v>
      </c>
      <c r="L8" s="5">
        <v>-0.96</v>
      </c>
      <c r="M8" s="6">
        <v>-3.5999999999999997E-2</v>
      </c>
      <c r="N8" s="5">
        <v>1.56</v>
      </c>
      <c r="O8" s="6">
        <v>0.41</v>
      </c>
      <c r="P8" s="17">
        <v>0.39</v>
      </c>
      <c r="Q8" s="25" t="s">
        <v>50</v>
      </c>
    </row>
    <row r="9" spans="1:17" x14ac:dyDescent="0.2">
      <c r="H9" s="13"/>
    </row>
    <row r="11" spans="1:17" ht="19" customHeight="1" x14ac:dyDescent="0.2"/>
  </sheetData>
  <mergeCells count="10">
    <mergeCell ref="B1:I1"/>
    <mergeCell ref="H2:I2"/>
    <mergeCell ref="J1:Q1"/>
    <mergeCell ref="P2:Q2"/>
    <mergeCell ref="L2:M2"/>
    <mergeCell ref="N2:O2"/>
    <mergeCell ref="B2:C2"/>
    <mergeCell ref="D2:E2"/>
    <mergeCell ref="F2:G2"/>
    <mergeCell ref="J2:K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-Final Results By Split</vt:lpstr>
      <vt:lpstr>Table 2-NRI ID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dore Morley</dc:creator>
  <cp:lastModifiedBy>Microsoft Office User</cp:lastModifiedBy>
  <dcterms:created xsi:type="dcterms:W3CDTF">2022-04-14T17:29:23Z</dcterms:created>
  <dcterms:modified xsi:type="dcterms:W3CDTF">2023-10-19T04:1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2-12-07T20:44:53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93ef16d5-a1b1-4dcf-926e-a2d59c678d50</vt:lpwstr>
  </property>
  <property fmtid="{D5CDD505-2E9C-101B-9397-08002B2CF9AE}" pid="8" name="MSIP_Label_792c8cef-6f2b-4af1-b4ac-d815ff795cd6_ContentBits">
    <vt:lpwstr>0</vt:lpwstr>
  </property>
</Properties>
</file>